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ublikacje\Aromataza\PEERJ\"/>
    </mc:Choice>
  </mc:AlternateContent>
  <bookViews>
    <workbookView xWindow="0" yWindow="0" windowWidth="28800" windowHeight="12435"/>
  </bookViews>
  <sheets>
    <sheet name="pH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2" l="1"/>
  <c r="B9" i="2" s="1"/>
  <c r="B11" i="2" s="1"/>
  <c r="E8" i="2"/>
  <c r="E9" i="2" s="1"/>
  <c r="E11" i="2" s="1"/>
  <c r="F8" i="2"/>
  <c r="G8" i="2"/>
  <c r="H8" i="2"/>
  <c r="H9" i="2" s="1"/>
  <c r="H11" i="2" s="1"/>
  <c r="I8" i="2"/>
  <c r="J8" i="2"/>
  <c r="K8" i="2"/>
  <c r="K9" i="2" s="1"/>
  <c r="K11" i="2" s="1"/>
  <c r="L8" i="2"/>
  <c r="L9" i="2" s="1"/>
  <c r="L11" i="2" s="1"/>
  <c r="M8" i="2"/>
  <c r="M9" i="2" s="1"/>
  <c r="M11" i="2" s="1"/>
  <c r="N8" i="2"/>
  <c r="O8" i="2"/>
  <c r="D8" i="2"/>
  <c r="D9" i="2" s="1"/>
  <c r="D11" i="2" s="1"/>
  <c r="C8" i="2"/>
  <c r="C9" i="2" s="1"/>
  <c r="C11" i="2" s="1"/>
  <c r="F9" i="2"/>
  <c r="F11" i="2" s="1"/>
  <c r="G9" i="2"/>
  <c r="G11" i="2" s="1"/>
  <c r="I9" i="2"/>
  <c r="I11" i="2" s="1"/>
  <c r="J9" i="2"/>
  <c r="J11" i="2" s="1"/>
  <c r="N9" i="2"/>
  <c r="N11" i="2" s="1"/>
  <c r="O9" i="2"/>
  <c r="O11" i="2" s="1"/>
</calcChain>
</file>

<file path=xl/sharedStrings.xml><?xml version="1.0" encoding="utf-8"?>
<sst xmlns="http://schemas.openxmlformats.org/spreadsheetml/2006/main" count="25" uniqueCount="13">
  <si>
    <t>GILLS</t>
  </si>
  <si>
    <t>GONADS</t>
  </si>
  <si>
    <t xml:space="preserve">dilution 3x </t>
  </si>
  <si>
    <t>pH6</t>
  </si>
  <si>
    <t>pH6,6</t>
  </si>
  <si>
    <t>pH7,0</t>
  </si>
  <si>
    <t>pH7,6</t>
  </si>
  <si>
    <t>pH8,0</t>
  </si>
  <si>
    <t>pH8,6</t>
  </si>
  <si>
    <t>pH9,0</t>
  </si>
  <si>
    <t>blank = 63 DPM</t>
  </si>
  <si>
    <t>DPM /1h/mg protein/1 ml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2" borderId="0" xfId="0" applyFill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tabSelected="1" topLeftCell="A4" workbookViewId="0">
      <selection activeCell="B30" sqref="B30"/>
    </sheetView>
  </sheetViews>
  <sheetFormatPr defaultRowHeight="15" x14ac:dyDescent="0.25"/>
  <cols>
    <col min="1" max="1" width="24.85546875" customWidth="1"/>
  </cols>
  <sheetData>
    <row r="1" spans="1:19" x14ac:dyDescent="0.25">
      <c r="A1" s="1" t="s">
        <v>11</v>
      </c>
      <c r="B1" t="s">
        <v>3</v>
      </c>
      <c r="D1" t="s">
        <v>4</v>
      </c>
      <c r="F1" t="s">
        <v>5</v>
      </c>
      <c r="H1" t="s">
        <v>6</v>
      </c>
      <c r="J1" t="s">
        <v>7</v>
      </c>
      <c r="L1" t="s">
        <v>8</v>
      </c>
      <c r="N1" t="s">
        <v>9</v>
      </c>
    </row>
    <row r="2" spans="1:19" x14ac:dyDescent="0.25">
      <c r="B2" t="s">
        <v>0</v>
      </c>
      <c r="C2" t="s">
        <v>1</v>
      </c>
      <c r="D2" t="s">
        <v>0</v>
      </c>
      <c r="E2" t="s">
        <v>1</v>
      </c>
      <c r="F2" t="s">
        <v>0</v>
      </c>
      <c r="G2" t="s">
        <v>1</v>
      </c>
      <c r="H2" t="s">
        <v>0</v>
      </c>
      <c r="I2" t="s">
        <v>1</v>
      </c>
      <c r="J2" t="s">
        <v>0</v>
      </c>
      <c r="K2" t="s">
        <v>1</v>
      </c>
      <c r="L2" t="s">
        <v>0</v>
      </c>
      <c r="M2" t="s">
        <v>1</v>
      </c>
      <c r="N2" t="s">
        <v>0</v>
      </c>
      <c r="O2" t="s">
        <v>1</v>
      </c>
    </row>
    <row r="3" spans="1:19" x14ac:dyDescent="0.25">
      <c r="B3">
        <v>957.30000000000007</v>
      </c>
      <c r="C3">
        <v>998.40000000000009</v>
      </c>
      <c r="D3">
        <v>1260.5999999999999</v>
      </c>
      <c r="E3">
        <v>1408</v>
      </c>
      <c r="F3">
        <v>1565.5</v>
      </c>
      <c r="G3">
        <v>3648.7</v>
      </c>
      <c r="H3">
        <v>1958.6</v>
      </c>
      <c r="I3">
        <v>3122.2000000000003</v>
      </c>
      <c r="J3">
        <v>3706.7000000000003</v>
      </c>
      <c r="K3">
        <v>3361.3</v>
      </c>
      <c r="L3">
        <v>1174.4000000000001</v>
      </c>
      <c r="M3">
        <v>2820</v>
      </c>
      <c r="N3">
        <v>2350</v>
      </c>
      <c r="O3">
        <v>1398</v>
      </c>
    </row>
    <row r="4" spans="1:19" x14ac:dyDescent="0.25">
      <c r="B4">
        <v>994.5</v>
      </c>
      <c r="C4">
        <v>854.3</v>
      </c>
      <c r="D4">
        <v>889.80000000000007</v>
      </c>
      <c r="E4">
        <v>995.5</v>
      </c>
      <c r="F4">
        <v>1570.3</v>
      </c>
      <c r="G4">
        <v>3675.2</v>
      </c>
      <c r="H4">
        <v>1935.8</v>
      </c>
      <c r="I4">
        <v>3541.1000000000004</v>
      </c>
      <c r="J4">
        <v>3106.1000000000004</v>
      </c>
      <c r="K4">
        <v>3186.1000000000004</v>
      </c>
      <c r="L4">
        <v>1137.3999999999999</v>
      </c>
      <c r="M4">
        <v>2852.7999999999997</v>
      </c>
      <c r="N4">
        <v>1826</v>
      </c>
      <c r="O4">
        <v>1839.4</v>
      </c>
    </row>
    <row r="5" spans="1:19" x14ac:dyDescent="0.25">
      <c r="B5">
        <v>858</v>
      </c>
      <c r="C5">
        <v>855.5</v>
      </c>
      <c r="D5">
        <v>917.5</v>
      </c>
      <c r="E5">
        <v>1184.2</v>
      </c>
      <c r="F5">
        <v>1075.5999999999999</v>
      </c>
      <c r="G5">
        <v>1222.0999999999999</v>
      </c>
      <c r="H5">
        <v>2053.5300000000002</v>
      </c>
      <c r="I5">
        <v>3256.9</v>
      </c>
      <c r="J5">
        <v>2473.3000000000002</v>
      </c>
      <c r="K5">
        <v>2938.7</v>
      </c>
      <c r="L5">
        <v>3959.1000000000004</v>
      </c>
      <c r="M5">
        <v>2875.5</v>
      </c>
      <c r="N5">
        <v>2192.9</v>
      </c>
      <c r="O5">
        <v>1886</v>
      </c>
    </row>
    <row r="6" spans="1:19" x14ac:dyDescent="0.25">
      <c r="D6">
        <v>907.6</v>
      </c>
      <c r="E6">
        <v>1131.2</v>
      </c>
      <c r="F6">
        <v>1278.2</v>
      </c>
      <c r="G6">
        <v>1315.6999999999998</v>
      </c>
      <c r="H6">
        <v>2098.2600000000002</v>
      </c>
      <c r="I6">
        <v>2597.6</v>
      </c>
      <c r="J6">
        <v>2209.3000000000002</v>
      </c>
      <c r="K6">
        <v>2705</v>
      </c>
      <c r="L6">
        <v>3229.3</v>
      </c>
      <c r="M6">
        <v>2826.3</v>
      </c>
      <c r="N6">
        <v>2023.7</v>
      </c>
      <c r="O6">
        <v>2982.5</v>
      </c>
    </row>
    <row r="8" spans="1:19" x14ac:dyDescent="0.25">
      <c r="A8" t="s">
        <v>12</v>
      </c>
      <c r="B8">
        <f>AVERAGE(B3:B5)</f>
        <v>936.6</v>
      </c>
      <c r="C8">
        <f>AVERAGE(C3:C5)</f>
        <v>902.73333333333323</v>
      </c>
      <c r="D8">
        <f>AVERAGE(D3:D6)</f>
        <v>993.875</v>
      </c>
      <c r="E8">
        <f t="shared" ref="E8:O8" si="0">AVERAGE(E3:E6)</f>
        <v>1179.7249999999999</v>
      </c>
      <c r="F8">
        <f t="shared" si="0"/>
        <v>1372.3999999999999</v>
      </c>
      <c r="G8">
        <f t="shared" si="0"/>
        <v>2465.4250000000002</v>
      </c>
      <c r="H8">
        <f t="shared" si="0"/>
        <v>2011.5475000000001</v>
      </c>
      <c r="I8">
        <f t="shared" si="0"/>
        <v>3129.4500000000003</v>
      </c>
      <c r="J8">
        <f t="shared" si="0"/>
        <v>2873.8500000000004</v>
      </c>
      <c r="K8">
        <f t="shared" si="0"/>
        <v>3047.7750000000001</v>
      </c>
      <c r="L8">
        <f t="shared" si="0"/>
        <v>2375.0500000000002</v>
      </c>
      <c r="M8">
        <f t="shared" si="0"/>
        <v>2843.6499999999996</v>
      </c>
      <c r="N8">
        <f t="shared" si="0"/>
        <v>2098.15</v>
      </c>
      <c r="O8">
        <f t="shared" si="0"/>
        <v>2026.4749999999999</v>
      </c>
    </row>
    <row r="9" spans="1:19" x14ac:dyDescent="0.25">
      <c r="A9" t="s">
        <v>10</v>
      </c>
      <c r="B9" s="2">
        <f>B8-63</f>
        <v>873.6</v>
      </c>
      <c r="C9" s="2">
        <f t="shared" ref="C9:O9" si="1">C8-63</f>
        <v>839.73333333333323</v>
      </c>
      <c r="D9" s="2">
        <f t="shared" si="1"/>
        <v>930.875</v>
      </c>
      <c r="E9" s="2">
        <f t="shared" si="1"/>
        <v>1116.7249999999999</v>
      </c>
      <c r="F9" s="2">
        <f t="shared" si="1"/>
        <v>1309.3999999999999</v>
      </c>
      <c r="G9" s="2">
        <f t="shared" si="1"/>
        <v>2402.4250000000002</v>
      </c>
      <c r="H9" s="2">
        <f t="shared" si="1"/>
        <v>1948.5475000000001</v>
      </c>
      <c r="I9" s="2">
        <f t="shared" si="1"/>
        <v>3066.4500000000003</v>
      </c>
      <c r="J9" s="2">
        <f t="shared" si="1"/>
        <v>2810.8500000000004</v>
      </c>
      <c r="K9" s="2">
        <f t="shared" si="1"/>
        <v>2984.7750000000001</v>
      </c>
      <c r="L9" s="2">
        <f t="shared" si="1"/>
        <v>2312.0500000000002</v>
      </c>
      <c r="M9" s="2">
        <f t="shared" si="1"/>
        <v>2780.6499999999996</v>
      </c>
      <c r="N9" s="2">
        <f t="shared" si="1"/>
        <v>2035.15</v>
      </c>
      <c r="O9" s="2">
        <f t="shared" si="1"/>
        <v>1963.4749999999999</v>
      </c>
    </row>
    <row r="11" spans="1:19" x14ac:dyDescent="0.25">
      <c r="A11" s="1" t="s">
        <v>2</v>
      </c>
      <c r="B11" s="2">
        <f>B9*3</f>
        <v>2620.8000000000002</v>
      </c>
      <c r="C11" s="2">
        <f t="shared" ref="C11:O11" si="2">C9*3</f>
        <v>2519.1999999999998</v>
      </c>
      <c r="D11" s="2">
        <f t="shared" si="2"/>
        <v>2792.625</v>
      </c>
      <c r="E11" s="2">
        <f t="shared" si="2"/>
        <v>3350.1749999999997</v>
      </c>
      <c r="F11" s="2">
        <f t="shared" si="2"/>
        <v>3928.2</v>
      </c>
      <c r="G11" s="2">
        <f t="shared" si="2"/>
        <v>7207.2750000000005</v>
      </c>
      <c r="H11" s="2">
        <f t="shared" si="2"/>
        <v>5845.6424999999999</v>
      </c>
      <c r="I11" s="2">
        <f t="shared" si="2"/>
        <v>9199.35</v>
      </c>
      <c r="J11" s="2">
        <f t="shared" si="2"/>
        <v>8432.5500000000011</v>
      </c>
      <c r="K11" s="2">
        <f t="shared" si="2"/>
        <v>8954.3250000000007</v>
      </c>
      <c r="L11" s="2">
        <f t="shared" si="2"/>
        <v>6936.1500000000005</v>
      </c>
      <c r="M11" s="2">
        <f t="shared" si="2"/>
        <v>8341.9499999999989</v>
      </c>
      <c r="N11" s="2">
        <f t="shared" si="2"/>
        <v>6105.4500000000007</v>
      </c>
      <c r="O11" s="2">
        <f t="shared" si="2"/>
        <v>5890.4249999999993</v>
      </c>
    </row>
    <row r="13" spans="1:19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1:19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</row>
    <row r="15" spans="1:19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</row>
    <row r="16" spans="1:19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19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19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1:19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</row>
    <row r="22" spans="1:19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1:19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1:19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1:19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1:19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1:19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</row>
    <row r="28" spans="1:19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</row>
    <row r="29" spans="1:19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</row>
    <row r="30" spans="1:19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p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och</dc:creator>
  <cp:lastModifiedBy>oceksm</cp:lastModifiedBy>
  <dcterms:created xsi:type="dcterms:W3CDTF">2019-02-13T21:10:38Z</dcterms:created>
  <dcterms:modified xsi:type="dcterms:W3CDTF">2019-03-26T13:00:24Z</dcterms:modified>
</cp:coreProperties>
</file>